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https://cnrsc-my.sharepoint.com/personal/andrea_miccoli_cnr_it/Documents/ricerca/lavori/09-vtgr-mcep/"/>
    </mc:Choice>
  </mc:AlternateContent>
  <xr:revisionPtr revIDLastSave="5" documentId="13_ncr:1_{5B1210BF-F75A-4757-ABDB-1BDABBEBD919}" xr6:coauthVersionLast="47" xr6:coauthVersionMax="47" xr10:uidLastSave="{7C5621AD-7E0F-406A-B439-2ACE020649AA}"/>
  <bookViews>
    <workbookView xWindow="-110" yWindow="-110" windowWidth="19420" windowHeight="10300" xr2:uid="{76960FE1-AF91-445A-8C87-83B20412DC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N11" i="1"/>
  <c r="M11" i="1"/>
  <c r="L11" i="1"/>
  <c r="K11" i="1"/>
  <c r="J11" i="1"/>
  <c r="I11" i="1"/>
  <c r="G11" i="1"/>
  <c r="H11" i="1"/>
  <c r="F11" i="1"/>
  <c r="D11" i="1"/>
  <c r="C11" i="1"/>
  <c r="B11" i="1"/>
</calcChain>
</file>

<file path=xl/sharedStrings.xml><?xml version="1.0" encoding="utf-8"?>
<sst xmlns="http://schemas.openxmlformats.org/spreadsheetml/2006/main" count="24" uniqueCount="24">
  <si>
    <t>K12474</t>
  </si>
  <si>
    <t>K12473</t>
  </si>
  <si>
    <t>K20050</t>
  </si>
  <si>
    <t>K04550</t>
  </si>
  <si>
    <t>K20052</t>
  </si>
  <si>
    <t>K03068</t>
  </si>
  <si>
    <t>K20049</t>
  </si>
  <si>
    <t>K20051</t>
  </si>
  <si>
    <t>K20053</t>
  </si>
  <si>
    <t>Grand Total</t>
  </si>
  <si>
    <t>D. labrax</t>
  </si>
  <si>
    <t>KO</t>
  </si>
  <si>
    <t>M. cephalus</t>
  </si>
  <si>
    <t>A. anguilla</t>
  </si>
  <si>
    <t>C. harengus</t>
  </si>
  <si>
    <t>D. melanogaster</t>
  </si>
  <si>
    <t>D. rerio</t>
  </si>
  <si>
    <t>G. morhua</t>
  </si>
  <si>
    <t>I. punctatus</t>
  </si>
  <si>
    <t>O. aureus</t>
  </si>
  <si>
    <t>O. sinensis</t>
  </si>
  <si>
    <t>S. dumerili</t>
  </si>
  <si>
    <t>S. salar</t>
  </si>
  <si>
    <t>S. trut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1A46A42-C739-493A-A2D9-D49E586C7B2F}" name="Table3" displayName="Table3" ref="A1:N11" totalsRowShown="0">
  <autoFilter ref="A1:N11" xr:uid="{61A46A42-C739-493A-A2D9-D49E586C7B2F}"/>
  <tableColumns count="14">
    <tableColumn id="1" xr3:uid="{A24F18A0-39FE-423F-B383-484D619CE047}" name="KO"/>
    <tableColumn id="2" xr3:uid="{4C7B211A-A434-4CED-BFF9-71A2650C77EC}" name="M. cephalus"/>
    <tableColumn id="4" xr3:uid="{C256F2A5-3D89-4B40-8580-608114EC0DA0}" name="A. anguilla"/>
    <tableColumn id="5" xr3:uid="{E1F86DDA-A832-478E-95DF-BB55DE95F431}" name="C. harengus"/>
    <tableColumn id="15" xr3:uid="{EC827AAD-0256-408F-A6A9-C364849E665C}" name="D. labrax"/>
    <tableColumn id="6" xr3:uid="{EB2D862F-4827-40BC-A201-8CF88BB3A86E}" name="D. melanogaster"/>
    <tableColumn id="7" xr3:uid="{7FF40FF6-0FCB-4649-A052-EA24193E1AAB}" name="D. rerio"/>
    <tableColumn id="8" xr3:uid="{C4763C6B-C105-4047-B07D-57BC6D59B3FF}" name="G. morhua"/>
    <tableColumn id="9" xr3:uid="{3E344C65-EC54-4A51-B517-10CDE8D95F15}" name="I. punctatus"/>
    <tableColumn id="10" xr3:uid="{C5D1463D-968B-4E49-B15B-1E6C88484068}" name="O. aureus"/>
    <tableColumn id="11" xr3:uid="{60B96300-6C23-45C2-AF61-B365E2471233}" name="O. sinensis"/>
    <tableColumn id="12" xr3:uid="{A6ED7630-A814-4DD3-9B4C-AC4D3A7282CD}" name="S. dumerili"/>
    <tableColumn id="13" xr3:uid="{B993C202-6459-4EBE-B4FE-8D58AD2AFCD0}" name="S. salar"/>
    <tableColumn id="14" xr3:uid="{EE78DCA4-91FE-4B9C-88C8-E0FE48BA8092}" name="S. trutta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FBF5D-B5BA-4097-9989-426920C3A7E7}">
  <dimension ref="A1:N11"/>
  <sheetViews>
    <sheetView tabSelected="1" workbookViewId="0"/>
  </sheetViews>
  <sheetFormatPr defaultColWidth="10" defaultRowHeight="14.5" x14ac:dyDescent="0.35"/>
  <cols>
    <col min="1" max="1" width="10.36328125" bestFit="1" customWidth="1"/>
    <col min="2" max="2" width="13.81640625" bestFit="1" customWidth="1"/>
    <col min="3" max="3" width="12.26953125" bestFit="1" customWidth="1"/>
    <col min="4" max="4" width="13.54296875" bestFit="1" customWidth="1"/>
    <col min="5" max="5" width="13.54296875" customWidth="1"/>
    <col min="6" max="6" width="17.26953125" bestFit="1" customWidth="1"/>
    <col min="7" max="7" width="9.7265625" bestFit="1" customWidth="1"/>
    <col min="8" max="8" width="12.26953125" bestFit="1" customWidth="1"/>
    <col min="9" max="9" width="13.54296875" bestFit="1" customWidth="1"/>
    <col min="10" max="10" width="11.54296875" bestFit="1" customWidth="1"/>
    <col min="11" max="11" width="12.6328125" bestFit="1" customWidth="1"/>
    <col min="12" max="12" width="12.54296875" bestFit="1" customWidth="1"/>
    <col min="13" max="13" width="9.90625" bestFit="1" customWidth="1"/>
    <col min="14" max="14" width="10.36328125" bestFit="1" customWidth="1"/>
  </cols>
  <sheetData>
    <row r="1" spans="1:14" x14ac:dyDescent="0.35">
      <c r="A1" t="s">
        <v>11</v>
      </c>
      <c r="B1" s="2" t="s">
        <v>12</v>
      </c>
      <c r="C1" s="2" t="s">
        <v>13</v>
      </c>
      <c r="D1" s="2" t="s">
        <v>14</v>
      </c>
      <c r="E1" s="2" t="s">
        <v>10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  <c r="L1" s="2" t="s">
        <v>21</v>
      </c>
      <c r="M1" s="2" t="s">
        <v>22</v>
      </c>
      <c r="N1" s="2" t="s">
        <v>23</v>
      </c>
    </row>
    <row r="2" spans="1:14" x14ac:dyDescent="0.35">
      <c r="A2" t="s">
        <v>5</v>
      </c>
      <c r="B2">
        <v>14</v>
      </c>
      <c r="C2">
        <v>9</v>
      </c>
      <c r="D2">
        <v>18</v>
      </c>
      <c r="E2">
        <v>11</v>
      </c>
      <c r="F2">
        <v>1</v>
      </c>
      <c r="G2">
        <v>4</v>
      </c>
      <c r="H2">
        <v>17</v>
      </c>
      <c r="I2">
        <v>9</v>
      </c>
      <c r="J2">
        <v>6</v>
      </c>
      <c r="K2">
        <v>0</v>
      </c>
      <c r="L2">
        <v>4</v>
      </c>
      <c r="M2">
        <v>34</v>
      </c>
      <c r="N2">
        <v>15</v>
      </c>
    </row>
    <row r="3" spans="1:14" x14ac:dyDescent="0.35">
      <c r="A3" t="s">
        <v>3</v>
      </c>
      <c r="B3">
        <v>7</v>
      </c>
      <c r="C3">
        <v>18</v>
      </c>
      <c r="D3">
        <v>16</v>
      </c>
      <c r="E3">
        <v>19</v>
      </c>
      <c r="F3">
        <v>2</v>
      </c>
      <c r="G3">
        <v>3</v>
      </c>
      <c r="H3">
        <v>7</v>
      </c>
      <c r="I3">
        <v>8</v>
      </c>
      <c r="J3">
        <v>10</v>
      </c>
      <c r="K3">
        <v>0</v>
      </c>
      <c r="L3">
        <v>0</v>
      </c>
      <c r="M3">
        <v>13</v>
      </c>
      <c r="N3">
        <v>1</v>
      </c>
    </row>
    <row r="4" spans="1:14" x14ac:dyDescent="0.35">
      <c r="A4" t="s">
        <v>1</v>
      </c>
      <c r="B4">
        <v>15</v>
      </c>
      <c r="C4">
        <v>15</v>
      </c>
      <c r="D4">
        <v>15</v>
      </c>
      <c r="E4">
        <v>16</v>
      </c>
      <c r="F4">
        <v>0</v>
      </c>
      <c r="G4">
        <v>1</v>
      </c>
      <c r="H4">
        <v>10</v>
      </c>
      <c r="I4">
        <v>17</v>
      </c>
      <c r="J4">
        <v>3</v>
      </c>
      <c r="K4">
        <v>7</v>
      </c>
      <c r="L4">
        <v>2</v>
      </c>
      <c r="M4">
        <v>20</v>
      </c>
      <c r="N4">
        <v>19</v>
      </c>
    </row>
    <row r="5" spans="1:14" x14ac:dyDescent="0.35">
      <c r="A5" t="s">
        <v>0</v>
      </c>
      <c r="B5">
        <v>6</v>
      </c>
      <c r="C5">
        <v>7</v>
      </c>
      <c r="D5">
        <v>9</v>
      </c>
      <c r="E5">
        <v>5</v>
      </c>
      <c r="F5">
        <v>0</v>
      </c>
      <c r="G5">
        <v>6</v>
      </c>
      <c r="H5">
        <v>4</v>
      </c>
      <c r="I5">
        <v>7</v>
      </c>
      <c r="J5">
        <v>10</v>
      </c>
      <c r="K5">
        <v>6</v>
      </c>
      <c r="L5">
        <v>11</v>
      </c>
      <c r="M5">
        <v>20</v>
      </c>
      <c r="N5">
        <v>10</v>
      </c>
    </row>
    <row r="6" spans="1:14" x14ac:dyDescent="0.35">
      <c r="A6" t="s">
        <v>6</v>
      </c>
      <c r="B6">
        <v>4</v>
      </c>
      <c r="C6">
        <v>16</v>
      </c>
      <c r="D6">
        <v>11</v>
      </c>
      <c r="E6">
        <v>8</v>
      </c>
      <c r="F6">
        <v>0</v>
      </c>
      <c r="G6">
        <v>2</v>
      </c>
      <c r="H6">
        <v>8</v>
      </c>
      <c r="I6">
        <v>10</v>
      </c>
      <c r="J6">
        <v>4</v>
      </c>
      <c r="K6">
        <v>2</v>
      </c>
      <c r="L6">
        <v>1</v>
      </c>
      <c r="M6">
        <v>10</v>
      </c>
      <c r="N6">
        <v>20</v>
      </c>
    </row>
    <row r="7" spans="1:14" x14ac:dyDescent="0.35">
      <c r="A7" t="s">
        <v>2</v>
      </c>
      <c r="B7">
        <v>3</v>
      </c>
      <c r="C7">
        <v>3</v>
      </c>
      <c r="D7">
        <v>4</v>
      </c>
      <c r="E7">
        <v>6</v>
      </c>
      <c r="F7">
        <v>0</v>
      </c>
      <c r="G7">
        <v>3</v>
      </c>
      <c r="H7">
        <v>5</v>
      </c>
      <c r="I7">
        <v>4</v>
      </c>
      <c r="J7">
        <v>3</v>
      </c>
      <c r="K7">
        <v>6</v>
      </c>
      <c r="L7">
        <v>4</v>
      </c>
      <c r="M7">
        <v>13</v>
      </c>
      <c r="N7">
        <v>8</v>
      </c>
    </row>
    <row r="8" spans="1:14" x14ac:dyDescent="0.35">
      <c r="A8" t="s">
        <v>7</v>
      </c>
      <c r="B8">
        <v>10</v>
      </c>
      <c r="C8">
        <v>13</v>
      </c>
      <c r="D8">
        <v>10</v>
      </c>
      <c r="E8">
        <v>20</v>
      </c>
      <c r="F8">
        <v>3</v>
      </c>
      <c r="G8">
        <v>0</v>
      </c>
      <c r="H8">
        <v>8</v>
      </c>
      <c r="I8">
        <v>9</v>
      </c>
      <c r="J8">
        <v>2</v>
      </c>
      <c r="K8">
        <v>6</v>
      </c>
      <c r="L8">
        <v>3</v>
      </c>
      <c r="M8">
        <v>14</v>
      </c>
      <c r="N8">
        <v>8</v>
      </c>
    </row>
    <row r="9" spans="1:14" x14ac:dyDescent="0.35">
      <c r="A9" t="s">
        <v>4</v>
      </c>
      <c r="B9">
        <v>18</v>
      </c>
      <c r="C9">
        <v>16</v>
      </c>
      <c r="D9">
        <v>14</v>
      </c>
      <c r="E9">
        <v>16</v>
      </c>
      <c r="F9">
        <v>0</v>
      </c>
      <c r="G9">
        <v>3</v>
      </c>
      <c r="H9">
        <v>13</v>
      </c>
      <c r="I9">
        <v>12</v>
      </c>
      <c r="J9">
        <v>4</v>
      </c>
      <c r="K9">
        <v>10</v>
      </c>
      <c r="L9">
        <v>2</v>
      </c>
      <c r="M9">
        <v>24</v>
      </c>
      <c r="N9">
        <v>18</v>
      </c>
    </row>
    <row r="10" spans="1:14" x14ac:dyDescent="0.35">
      <c r="A10" t="s">
        <v>8</v>
      </c>
      <c r="B10">
        <v>10</v>
      </c>
      <c r="C10">
        <v>10</v>
      </c>
      <c r="D10">
        <v>7</v>
      </c>
      <c r="E10">
        <v>8</v>
      </c>
      <c r="F10">
        <v>13</v>
      </c>
      <c r="G10">
        <v>5</v>
      </c>
      <c r="H10">
        <v>9</v>
      </c>
      <c r="I10">
        <v>10</v>
      </c>
      <c r="J10">
        <v>6</v>
      </c>
      <c r="K10">
        <v>7</v>
      </c>
      <c r="L10">
        <v>3</v>
      </c>
      <c r="M10">
        <v>18</v>
      </c>
      <c r="N10">
        <v>18</v>
      </c>
    </row>
    <row r="11" spans="1:14" x14ac:dyDescent="0.35">
      <c r="A11" s="1" t="s">
        <v>9</v>
      </c>
      <c r="B11" s="1">
        <f>SUM(B2:B10)</f>
        <v>87</v>
      </c>
      <c r="C11" s="1">
        <f t="shared" ref="C11:F11" si="0">SUM(C2:C10)</f>
        <v>107</v>
      </c>
      <c r="D11" s="1">
        <f t="shared" si="0"/>
        <v>104</v>
      </c>
      <c r="E11" s="1">
        <f t="shared" ref="E11" si="1">SUM(E2:E10)</f>
        <v>109</v>
      </c>
      <c r="F11" s="1">
        <f t="shared" si="0"/>
        <v>19</v>
      </c>
      <c r="G11" s="1">
        <f t="shared" ref="G11" si="2">SUM(G2:G10)</f>
        <v>27</v>
      </c>
      <c r="H11" s="1">
        <f t="shared" ref="H11:N11" si="3">SUM(H2:H10)</f>
        <v>81</v>
      </c>
      <c r="I11" s="1">
        <f t="shared" si="3"/>
        <v>86</v>
      </c>
      <c r="J11" s="1">
        <f t="shared" si="3"/>
        <v>48</v>
      </c>
      <c r="K11" s="1">
        <f t="shared" si="3"/>
        <v>44</v>
      </c>
      <c r="L11" s="1">
        <f t="shared" si="3"/>
        <v>30</v>
      </c>
      <c r="M11" s="1">
        <f t="shared" si="3"/>
        <v>166</v>
      </c>
      <c r="N11" s="1">
        <f t="shared" si="3"/>
        <v>11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J g p I W j b j P x + l A A A A 9 w A A A B I A H A B D b 2 5 m a W c v U G F j a 2 F n Z S 5 4 b W w g o h g A K K A U A A A A A A A A A A A A A A A A A A A A A A A A A A A A h Y 8 x D o I w G I W v Q r r T F h g E U s r g K o k J 0 b g 2 p U I j / B h a L H d z 8 E h e Q Y y i b o 7 v e 9 / w 3 v 1 6 Y / n U t d 5 F D U b 3 k K E A U + Q p k H 2 l o c 7 Q a I 9 + j H L O t k K e R K 2 8 W Q a T T q b K U G P t O S X E O Y d d h P u h J i G l A T k U m 1 I 2 q h P o I + v / s q / B W A F S I c 7 2 r z E 8 x E G U 4 C B e J Z g y s l B W a P g a 4 T z 4 2 f 5 A t h 5 b O w 6 K K / B 3 J S N L Z O R 9 g j 8 A U E s D B B Q A A g A I A C Y K S F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m C k h a K I p H u A 4 A A A A R A A A A E w A c A E Z v c m 1 1 b G F z L 1 N l Y 3 R p b 2 4 x L m 0 g o h g A K K A U A A A A A A A A A A A A A A A A A A A A A A A A A A A A K 0 5 N L s n M z 1 M I h t C G 1 g B Q S w E C L Q A U A A I A C A A m C k h a N u M / H 6 U A A A D 3 A A A A E g A A A A A A A A A A A A A A A A A A A A A A Q 2 9 u Z m l n L 1 B h Y 2 t h Z 2 U u e G 1 s U E s B A i 0 A F A A C A A g A J g p I W g / K 6 a u k A A A A 6 Q A A A B M A A A A A A A A A A A A A A A A A 8 Q A A A F t D b 2 5 0 Z W 5 0 X 1 R 5 c G V z X S 5 4 b W x Q S w E C L Q A U A A I A C A A m C k h a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j 9 w D r 0 W v Q E C s c C s f G c L x a A A A A A A C A A A A A A A Q Z g A A A A E A A C A A A A D I Q + L p b F l v 9 p N X h H 7 5 C y F 8 G g e 0 M c 0 M G u E F 9 X y 4 u Z B n i A A A A A A O g A A A A A I A A C A A A A D k 3 d X w r O t O A 7 i b G 0 a e R K H C f a R m q V A / q U J 1 l q 1 Y a 8 r f 3 V A A A A C x S Q 5 i u e A F U L M C x Q V C N w Q m 3 0 z f u e L o F G 1 0 s l v 7 E Q r z i a Y Q O a N y i l F g t S b A V 8 Z 3 F 3 O 0 C A z l B 8 h M 9 Z C J i k w 8 q l i w A C M C u d K f + h 5 e l e V + S z e u + 0 A A A A C D y k F 8 i v X 9 Y u c g w Y m 8 R s 5 z C G B V y S v 3 b j y B T R Z 3 8 M H q I B E u w d 0 F J M P o H w R 6 d O D 4 O 8 t K J K Z T s C j S w 1 o n s v u b Z a E z < / D a t a M a s h u p > 
</file>

<file path=customXml/itemProps1.xml><?xml version="1.0" encoding="utf-8"?>
<ds:datastoreItem xmlns:ds="http://schemas.openxmlformats.org/officeDocument/2006/customXml" ds:itemID="{41AA6A52-DD2E-41CD-89DD-7471235CAEF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ICCOLI</dc:creator>
  <cp:lastModifiedBy>ANDREA MICCOLI</cp:lastModifiedBy>
  <dcterms:created xsi:type="dcterms:W3CDTF">2025-02-08T00:06:29Z</dcterms:created>
  <dcterms:modified xsi:type="dcterms:W3CDTF">2025-02-14T17:37:08Z</dcterms:modified>
</cp:coreProperties>
</file>